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9320" windowHeight="12120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58" uniqueCount="141">
  <si>
    <t>Accession</t>
  </si>
  <si>
    <t xml:space="preserve"> Genes Locus mapped to Arabidopsis</t>
  </si>
  <si>
    <t>Uniprot_Swissprot Description</t>
  </si>
  <si>
    <t>GSP</t>
  </si>
  <si>
    <t>Predicted Functional Partners</t>
  </si>
  <si>
    <t>Gorai.001G128100.1|PACid:26823656</t>
  </si>
  <si>
    <t>AT3G43810.1</t>
  </si>
  <si>
    <t>Calmodulin-1/11/16</t>
  </si>
  <si>
    <t>AT5G11260; AT1G19450; AT5G57110; AT3G17700</t>
  </si>
  <si>
    <t>AT1G62820(E,P); AT1G66410(E,F,P); AT2G27030(E,F,P); AT3G51920(E,N,P); AT3G07490(E,N,P,D); AT3G50360(E,N,P); AT2G41110(E,F,P); AT3G25600(E,N,P); AT3G03000(E,N,P); AT5G21274(F,P); AT3G22930(E,N,P); AT3G53090(O,G,E); AT5G37770(E,P,D); AT1G01910(O); AT1G02930(O); AT1G06470(O); AT1G08830(O); AT1G08880(O); AT1G09200(O); AT1G10630(O); AT1G13120(O); AT1G13180(O); AT1G15990(O); AT1G16190(O); AT1G16260(O); AT1G16980(O); AT1G17720(O); AT1G18600(O); AT1G18800(O); AT1G19780(O); AT1G21270(O); AT1G21730(O); AT1G22300(O); AT1G24190(O); AT1G26150(O); AT1G26480(O); AT1G27980(O); AT1G29990(O); AT1G30825(O); AT1G47210(O); AT1G50300(O); AT1G51060(O); AT1G53850(O); AT1G54690(O); AT1G55150(O); AT1G59870(O); AT1G60490(O); AT1G61950(O); AT1G66740(O); AT1G70730(O); AT1G72370(O); AT1G76040(O); AT1G77720(O); AT1G78900(O); AT1G79590(O); AT1G79930(O); AT2G01690(O); AT2G05710(O); AT2G07690(O); AT2G15430(O); AT2G16600(O); AT2G17900(O); AT2G19410(O); AT2G23070(O); AT2G25610(O); AT2G26060(O); AT2G28190(O); AT2G28840(O); AT2G31200(O); AT2G32390(O); AT2G32400(O); AT2G35890(O); AT2G36350(O); AT2G38560(O); AT2G38905(O); AT2G38910(O); AT2G39840(O); AT2G41620(O); AT2G41860(O); AT2G42520(O); AT2G42810(O); AT2G44680(O); AT3G01490(O); AT3G02540(O); AT3G04770(O); AT3G05520(O); AT3G06200(O); AT3G09920(O); AT3G12110(O); AT3G12800(O); AT3G16240(O); AT3G17205(O); AT3G18430(O); AT3G19420(O); AT3G20790(O); AT3G21180(O); AT3G21820(O); AT3G25230(O); AT3G27360(O); AT3G45240(O); AT3G49910(O); AT3G54610(O); AT3G54660(O); AT3G58510(O); AT3G58680(O); AT3G59990(O); AT3G60330(O); AT3G61650(O); AT3G62290(O); AT4G00430(O); AT4G02060(O); AT4G04740(O); AT4G09320(O); AT4G11150(O); AT4G11240(O); AT4G11600(O); AT4G13170(O); AT4G21110(O); AT4G21940(O); AT4G22540(O); AT4G23900(O); AT4G24040(O); AT4G24520(O); AT4G26970(O); AT4G27180(O); AT4G28800(O); AT4G30600(O); AT4G31870(O); AT4G34570(O); AT4G34870(O); AT4G36210(O); AT4G39910(O); AT5G02050(O); AT5G02620(O); AT5G03080(O); AT5G03640(O); AT5G05620(O); AT5G09350(O); AT5G09650(O); AT5G10390(O); AT5G10400(O); AT5G10790(O); AT5G12480(O); AT5G13490(O); AT5G13680(O); AT5G14800(O); AT5G14870(O); AT5G16500(O); AT5G17290(O); AT5G17330(O); AT5G20290(O); AT5G22060(O); AT5G23430(O); AT5G23540(O); AT5G24260(O); AT5G24940(O); AT5G36880(O); AT5G38110(O); AT5G43080(O); AT5G45550(O); AT5G47120(O); AT5G48580(O); AT5G49530(O); AT5G50230(O); AT5G52640(O); AT5G53130(O); AT5G54770(O); AT5G56010(O); AT5G56030(O); AT5G58470(O); AT5G58690(O); AT5G59160(O); AT5G59890(O); AT5G60550(O); AT5G61550(O); AT5G62310(O); AT5G63120(O); AT5G63650(O); AT5G63840(O); AT5G64070(O); AT5G65360(O); AT5G65930(O); AT5G66100(O); AT4G21820(O,G,E); AT3G56800(E,F,N,P); AT4G03290(E,P); AT2G36180(E,P); AT3G03410(E,P); AT3G03400(E,P); AT1G05990(E,P); AT4G12860(E,P); AT1G32250(E,P); AT1G18530(E,P); AT5G43900(O,G,E); AT5G17470(E,P); AT4G14640(E,P,D); AT5G37780(E,F,P); AT1G66400(E,P); AT1G73630(E,P); AT1G76650(E,P); AT1G76640(E,P); AT4G38740(O,E,G); AT1G12310(E,P); AT5G49480(E,P); AT4G37010(P); AT1G21550(P)</t>
  </si>
  <si>
    <t>Gorai.001G180600.1|PACid:26819998</t>
  </si>
  <si>
    <t>ATCG00340.1</t>
  </si>
  <si>
    <t xml:space="preserve">Photosystem I P700 chlorophyll a apoprotein A2 </t>
  </si>
  <si>
    <t>AT1G55670</t>
  </si>
  <si>
    <t>No interactors found</t>
  </si>
  <si>
    <t>Gorai.002G143400.2|PACid:26793625</t>
  </si>
  <si>
    <t>AT3G52300.1</t>
  </si>
  <si>
    <t>ATP synthase subunit d</t>
  </si>
  <si>
    <t xml:space="preserve">AT5G47030; ATMG01080; AT5G03240; AT1G18080  </t>
  </si>
  <si>
    <t xml:space="preserve">ATMG01190(O); AT5G47040(O); AT5G40770(O); AT5G26860(O); AT5G18170(O); AT5G13450(O); AT5G12370(O); AT5G08680(O); AT5G08670(O); AT4G28510(O); AT4G27585(O); AT3G48750(O); AT3G27280(O); AT3G08710(O); AT3G02530(O); AT2G33040(O); AT2G25610(O); AT2G04540(O); AT1G62850(O); AT1G19910(O); AT1G24190(O); </t>
  </si>
  <si>
    <t>Gorai.002G255200.1|PACid:26795044</t>
  </si>
  <si>
    <t>AT5G59970.1</t>
  </si>
  <si>
    <t>Histone H4</t>
  </si>
  <si>
    <t>AT1G68185</t>
  </si>
  <si>
    <t>AT3G45930; AT3G53730; AT3G46320; AT5G59690; AT1G07660; AT1G07820</t>
  </si>
  <si>
    <t>Gorai.003G177300.1|PACid:26798452</t>
  </si>
  <si>
    <t>AT4G17560.1</t>
  </si>
  <si>
    <t>50S ribosomal protein L19-2</t>
  </si>
  <si>
    <t xml:space="preserve">AT3G10650; AT4G29040 </t>
  </si>
  <si>
    <t>Gorai.004G065300.1|PACid:26775549</t>
  </si>
  <si>
    <t>AT3G63540.1</t>
  </si>
  <si>
    <t>Thylakoid lumenal 19 kDa protein</t>
  </si>
  <si>
    <t>Gorai.004G138400.1|PACid:26776303</t>
  </si>
  <si>
    <t>AT5G52650.1</t>
  </si>
  <si>
    <t>40S ribosomal protein S10</t>
  </si>
  <si>
    <t xml:space="preserve">AT4G29040;  AT4G32190; AT2G47620; AT2G25000; AT1G22920; AT3G08530; AT1G01800; AT4G23050  </t>
  </si>
  <si>
    <t>AT4G00100(O); AT4G09800(O); AT4G14540(O); AT4G26840(O); AT4G26970(O); AT4G27650(O); AT4G29390(O); AT4G30800(O); AT4G30890(O); AT4G31700(O); AT4G33865(O); AT4G34555(O); AT4G34670(O); AT5G02960(O); AT5G03850(O); AT5G07090(O); AT5G09500(O); AT5G11900(O); AT5G18380(O); AT5G20290(O); AT5G21040(O); AT5G22330(O); AT5G25780(O); AT5G36880(O); AT5G54940(O); AT5G55300(O); AT5G56670(O); AT5G58420(O); AT5G62300(O); AT1G10040(O); AT1G15930(O); AT1G18080(O); AT1G22780(O); AT1G25260(O); AT1G34030(O); AT1G71350(O); AT1G75560(O); AT2G09990(O); AT2G19750(O); AT2G27170(O); AT2G45710(O); AT3G01090(O); AT3G02080(O); AT3G04770(O); AT3G04920(O); AT3G07140(O); AT3G08790(O); AT3G10090(O); AT3G11940(O); AT3G18500(O); AT3G27740(O); AT3G43980(O); AT3G44010(O); AT3G45030(O); AT3G52580(O); AT3G53870(O); AT3G53890(O); AT3G57490(O)</t>
  </si>
  <si>
    <t>Gorai.004G142700.1|PACid:26776845</t>
  </si>
  <si>
    <t>AT4G02280.1</t>
  </si>
  <si>
    <t>Sucrose synthase 2</t>
  </si>
  <si>
    <t xml:space="preserve">AT4G02280; AT5G20830; AT3G43190; AT5G49190 </t>
  </si>
  <si>
    <t>AT2G39770(O); AT5G49190(O); AT5G20830(O); AT1G73370(O); AT3G43190(O); AT5G37180(O)</t>
  </si>
  <si>
    <t>Gorai.004G166700.1|PACid:26772725</t>
  </si>
  <si>
    <t>ATCG00790.1</t>
  </si>
  <si>
    <t>50S ribosomal protein L16</t>
  </si>
  <si>
    <t>AT5G02960(O); AT5G02610(O); AT4G36420(O); AT4G35490(O); AT4G34670(O); AT4G31700(O); AT4G26230(O); AT4G25630(O); AT4G22380(O); AT4G20360(O); AT4G18100(O); AT4G17390(O); AT4G14320(O); AT4G12120(O); AT4G09800(O); AT4G02230(O); AT4G01310(O); AT4G00100(O); AT3G59540(O); AT3G58510(O); AT3G54210(O); AT3G46040(O); ATCG01310(O); ATCG01240(O); ATCG01230(O); ATCG00905(O); ATCG00900(O); ATCG00830(O); ATCG00065(O); AT5G66100(O); AT5G64670(O); AT5G64650(O); AT5G58420(O); AT5G57450(O); AT5G56900(O); AT5G47700(O); AT5G39740(O); AT5G23900(O); AT5G23535(O); AT5G20850(O); AT5G20290(O); AT5G15200(O); AT5G14520(O); AT5G04600(O); AT1G77140(O); AT1G75560(O); AT1G74270(O); AT1G73150(O); AT1G67430(O); AT1G56070(O); AT1G52300(O); AT1G48900(O); AT1G48830(O); AT1G45332(O); AT1G36240(O); AT1G34030(O); AT1G33140(O); AT1G33120(O); AT1G23290(O); AT1G22780(O); AT1G18100(O); AT1G17790(O); AT1G14620(O); AT1G12360(O); AT1G04480(O); AT1G03530(O); AT3G44590(O); AT3G23390(O); AT3G17465(O); AT3G11250(O); AT3G05590(O); AT3G04400(O); AT3G02190(O); AT3G01800(O); AT3G01790(O); AT2G43460(O); AT2G42740(O); AT2G36620(O); AT2G34480(O); AT2G33610(O); AT2G33370(O); AT2G31610(O); AT2G27530(O); AT2G18020(O); AT2G17980(O); AT2G09990(O); AT2G05220(O); AT2G02760(O); AT1G77510(O)</t>
  </si>
  <si>
    <t>Gorai.005G124600.1|PACid:26803827</t>
  </si>
  <si>
    <t>AT1G65260.1</t>
  </si>
  <si>
    <t>Probable membrane-associated 30 kDa protein</t>
  </si>
  <si>
    <t>AT4G30840; AT2G04030</t>
  </si>
  <si>
    <t>Gorai.005G181700.1|PACid:26805041</t>
  </si>
  <si>
    <t>AT1G60420.1</t>
  </si>
  <si>
    <t>Probable nucleoredoxin 1</t>
  </si>
  <si>
    <t>AT3G07500</t>
  </si>
  <si>
    <t>AT4G08320(O, E); AT1G43670(O); AT1G65970(O); AT1G74920(O); AT2G15620(O); AT2G18030(O); AT3G06050(O); AT3G52960(O); AT3G54050(O); AT4G15560(O); AT4G25130(O); AT4G38970(O); AT5G35630(O); AT5G37600(O); AT5G43330(O); AT5G61410(O)</t>
  </si>
  <si>
    <t>Gorai.005G217500.1|PACid:26802512</t>
  </si>
  <si>
    <t>ATCG00470.1</t>
  </si>
  <si>
    <t>ATP synthase epsilon chain</t>
  </si>
  <si>
    <t>Gorai.006G089700.1|PACid:26833911</t>
  </si>
  <si>
    <t>AT5G45775.2</t>
  </si>
  <si>
    <t>60S ribosomal protein L11-1</t>
  </si>
  <si>
    <t>AT5G03240</t>
  </si>
  <si>
    <t>AT3G58700(G, P); AT2G42740(G, F, P); AT4G18730(G, F, P); AT4G14320(O); AT4G05440(O); AT3G60245(O); AT3G59540(O); AT3G55280(O); AT3G53020(O); AT3G49010(O); AT3G24830(O); AT3G23620(O); AT3G23390(O); AT3G18190(O); AT3G16780(O); AT3G16080(O); AT3G13580(O); AT3G12860(O); AT3G11940(O); AT3G11510(O); AT5G66100(O); AT5G55920(O); AT5G46430(O); AT5G39740(O); AT5G27850(O); AT5G26110(O); AT5G22440(O); AT5G20890(O); AT5G14520(O); AT5G08420(O); AT5G04600(O); AT5G02610(O); AT4G36420(O); AT4G31985(O); AT4G30890(O); AT4G30800(O); AT4G20360(O); AT2G18020(O); AT1G77940(O); AT1G75560(O); AT1G70600(O); AT1G69620(O); AT1G67430(O); AT1G66580(O); AT1G57860(O); AT1G57660(O); AT1G56070(O); AT1G50920(O); AT1G48900(O); AT1G45332(O); AT1G43170(O); AT1G04480(O); AT1G03530(O); AT1G01100(O); AT3G10330(O); AT3G09630(O); AT3G09200(O); AT3G07050(O); AT3G06700(O); AT3G05590(O); AT3G05560(O); AT3G04400(O); AT2G47610(O); AT2G46280(O); AT2G43460(O); AT2G39390(O); AT2G37990(O); AT2G34480(O); AT2G33370(O); AT2G27200(O); AT2G25210(O)</t>
  </si>
  <si>
    <t>Gorai.006G121400.1|PACid:26830575</t>
  </si>
  <si>
    <t>AT2G27020.1</t>
  </si>
  <si>
    <t>Proteasome subunit alpha type-3</t>
  </si>
  <si>
    <t>AT4G31300; AT5G03240; AT4G29040</t>
  </si>
  <si>
    <t xml:space="preserve">AT3G51260(O, E, P); AT3G27430(O, E); AT4G31300(O, E); AT1G20200(O, E); AT3G60820(O, E); AT4G14800(O, E); AT1G21720(O, E); AT1G56450(O, E); AT1G16470(O, E, P); AT5G42790(O, E, P); AT2G05840(O, P); AT5G35590(O, N, P); AT1G04810(O); AT1G07400(O); AT1G08780(O); AT1G09200(O); AT1G10430(O); AT1G11980(O); AT1G13060(O); AT1G16190(O); AT1G22300(O); AT1G26150(O); AT1G26480(O); AT1G29150(O); AT1G29880(O); AT1G29990(O); AT1G32380(O); AT1G51710(O); AT1G53750(O); AT1G54220(O); AT1G54290(O); AT1G55250(O); AT1G56190(O); AT1G59830(O); AT1G64520(O); AT1G65650(O); AT1G75990(O); AT1G76760(O); AT1G79530(O); AT1G80710(O); AT2G17380(O); AT2G20140(O); AT2G20420(O); AT2G20470(O); AT2G20580(O); AT2G21170(O); AT2G23070(O); AT2G26590(O); AT2G26990(O); AT2G27960(O); AT2G27970(O); AT2G32730(O); AT2G39390(O); AT2G41630(O); AT2G42500(O); AT2G44950(O); AT2G45490(O); AT2G46680(O); AT3G02530(O); AT3G02540(O); AT3G03960(O); AT3G05530(O); AT3G07370(O); AT3G11270(O); AT3G11710(O); AT3G11910(O); AT3G12110(O); AT3G12580(O); AT3G13235(O); AT3G17820(O); AT3G18190(O); AT3G18610(O); AT3G22630(O); AT3G23990(O); AT3G25230(O); AT3G25800(O); AT3G26340(O); AT3G27060(O); AT3G27360(O); AT3G53230(O); AT4G14350(O); AT4G19006(O); AT4G24190(O); AT4G24820(O); AT4G26840(O); AT4G27640(O); AT4G30220(O); AT4G32830(O); AT4G35800(O); AT4G37910(O); AT4G38630(O); AT5G02610(O); AT5G03340(O); AT5G04170(O); AT5G05780(O); AT5G06600(O); AT5G08670(O); AT5G10220(O); AT5G10390(O); AT5G10400(O); AT5G11900(O); AT5G12030(O); AT5G12410(O); AT5G15770(O); AT5G17290(O); AT5G18170(O); AT5G19820(O); AT5G19990(O); AT5G20000(O); AT5G20890(O); AT5G20990(O); AT5G23250(O); AT5G23540(O); AT5G23880(O); AT5G38650(O); AT5G40580(O); AT5G42190(O); AT5G42970(O); AT5G43010(O); AT5G45900(O); AT5G51940(O); AT5G52640(O); AT5G54940(O); AT5G65360(O); ATMG01190(O); AT3G22110(O, E, P); AT1G47250(O, E, P); AT1G45000(O, E); AT1G53850(O, E); AT3G14290(O, E, P); AT5G66140(O, E, P); AT1G79210(P); </t>
  </si>
  <si>
    <t>Gorai.006G136500.1|PACid:26833621</t>
  </si>
  <si>
    <t>AT5G13630.1</t>
  </si>
  <si>
    <t>Magnesium-chelatase subunit H</t>
  </si>
  <si>
    <t xml:space="preserve">AT1G63440; AT1G08520; AT3G06510; AT3G59400; AT2G16780; AT4G17730; AT1G80840; AT2G25000; AT1G80840; AT5G20720; AT4G17730; AT4G31800; AT1G08520; AT4G18480; </t>
  </si>
  <si>
    <t>Gorai.006G223900.1|PACid:26829862</t>
  </si>
  <si>
    <t>AT4G13940.1</t>
  </si>
  <si>
    <t>Adenosylhomocysteinase</t>
  </si>
  <si>
    <t>AT3G18130; AT5G44560; AT3G09820; AT3G09820; AT5G03240; AT3G18130; AT2G18790; AT3G23810; AT3G20650</t>
  </si>
  <si>
    <t>AT2G36170(O, E); AT3G23810(G, E, F, P); AT3G54130(O, E); AT3G54610(O, E); AT3G55440(O, E); AT3G57050(O, E); AT4G11820(O, E); AT4G23900(O, E); AT4G26110(O, E, P); AT4G26840(O, E, P); AT4G28510(O, P); AT4G29510(O, N, P); AT4G30890(O); AT4G34490(O); AT4G34740(O); AT5G03300(O); AT5G05920(O); AT5G13710(O); AT5G40770(O); AT5G44110(O); AT5G55160(O); AT1G03860(O); AT1G04170(O); AT1G11980(O); AT1G17160(O); AT1G61950(O); AT1G63700(O); AT1G70730(O); AT1G75560(O); AT1G76760(O); AT1G79280(O); AT2G05210(O); AT2G21170(O); AT2G21250(O); AT2G24200(O); AT2G35040(O); AT3G05090(O); AT3G12050(O); AT3G12670(O); AT3G25800(O); AT3G33520(O)</t>
  </si>
  <si>
    <t>Gorai.007G175100.1|PACid:26785053</t>
  </si>
  <si>
    <t>AT2G30860.1</t>
  </si>
  <si>
    <t>Glutathione S-transferase F9</t>
  </si>
  <si>
    <t>AT2G30870(G, E, F, N, P); AT5G13680(O); AT5G13280(O); AT5G10260(O); AT5G09230(O); AT5G02610(O); AT4G34870(O); AT4G34555(O); AT4G30890(O); AT4G30510(O); AT4G26970(O); AT4G16630(O); AT4G13780(O); AT3G61710(O); AT3G60750(O); AT3G58140(O); AT3G54840(O); AT3G53710(O); AT3G51880(O); AT3G51310(O); AT3G48560(O); AT3G47810(O); AT3G44530(O); AT5G67630(O); AT5G67320(O); AT5G63610(O); AT5G61150(O); AT5G57450(O); AT5G57015(O); AT5G56030(O); AT5G55130(O); AT5G53530(O); AT5G53460(O); AT5G52640(O); AT5G50850(O); AT5G50320(O); AT5G43500(O); AT5G42790(O); AT5G27380(O); AT5G22950(O); AT5G22840(O); AT5G22060(O); AT5G20500(O); AT5G15920(O); AT5G15400(O); AT5G14800(O); AT2G20560(O); AT2G17630(O); AT2G15430(O); AT1G79930(O); AT1G77140(O); AT1G75560(O); AT1G74310(O); AT1G68740(O); AT1G61040(O); AT1G60620(O); AT1G57720(O); AT1G54220(O); AT1G50370(O); AT1G50030(O); AT1G48850(O); AT1G34150(O); AT1G33360(O); AT1G24190(O); AT1G18640(O); AT1G17790(O); AT1G17720(O); AT1G17130(O); AT1G14810(O); AT1G13870(O); AT1G11870(O); AT1G07810(O); AT3G29200(O); AT3G27730(O); AT3G26618(O); AT3G24090(O); AT3G22480(O); AT3G21110(O); AT3G21070(O); AT3G19980(O); AT3G19770(O); AT3G17820(O); AT3G13235(O); AT3G12810(O); AT3G12580(O); AT3G10640(O); AT3G07590(O); AT2G43360(O); AT2G41790(O); AT2G39390(O); AT2G38810(O); AT2G38290(O); AT2G25070(O); AT5G41210(G, E, P); AT3G03190(G, E, P); AT5G17220(G, E, P); AT1G49860(G, E, P); AT3G62760(G, E, P)</t>
  </si>
  <si>
    <t>Gorai.008G010800.1|PACid:26815997</t>
  </si>
  <si>
    <t>AT3G62730.1</t>
  </si>
  <si>
    <t>Desiccation-related protein PCC13-62</t>
  </si>
  <si>
    <t>Gorai.009G175700.1|PACid:26762434</t>
  </si>
  <si>
    <t>AT4G05180.1</t>
  </si>
  <si>
    <t>Oxygen-evolving enhancer protein 3-1</t>
  </si>
  <si>
    <t>AT5G03240; AT1G80670; AT2G41620; AT4G25200; AT5G04200</t>
  </si>
  <si>
    <t>AT4G21280(E, P)</t>
  </si>
  <si>
    <t>Gorai.010G146500.1|PACid:26758100</t>
  </si>
  <si>
    <t>Oxygen-evolving enhancer protein 3</t>
  </si>
  <si>
    <t>Gorai.010G176000.1|PACid:26758329</t>
  </si>
  <si>
    <t>AT5G54770.1</t>
  </si>
  <si>
    <t>Thiamine thiazole synthase 2</t>
  </si>
  <si>
    <t>AT5G14240; AT5G19855; AT5G38480; AT4G04330</t>
  </si>
  <si>
    <t xml:space="preserve">AT1G03530(O); AT1G55860(O); AT1G68310(O); AT2G33610(O); AT3G06720(O); AT3G43810(O); AT3G50360(O); AT5G52640(O); AT5G56030(O); ATCG00830(O); ATCG01310(O); </t>
  </si>
  <si>
    <t>Gorai.010G180300.1|PACid:26761375</t>
  </si>
  <si>
    <t>AT4G04640.1</t>
  </si>
  <si>
    <t>ATP synthase subunit gamma</t>
  </si>
  <si>
    <t xml:space="preserve">AT5G03240; AT4G22240; AT4G09000; AT5G44520; AT4G37130 </t>
  </si>
  <si>
    <t>AT1G15700(E, P); AT2G33040(P)</t>
  </si>
  <si>
    <t>Gorai.011G000800.2|PACid:26812332</t>
  </si>
  <si>
    <t>AT3G58610.3</t>
  </si>
  <si>
    <t>Ketol-acid reductoisomerase</t>
  </si>
  <si>
    <t>AT1G22300; AT5G03240</t>
  </si>
  <si>
    <t>AT1G20350(O); AT2G38810(O); AT2G46470(O); AT3G10050(O); AT3G23620(O); AT4G26840(O); AT4G30890(O); AT5G20890(O); AT5G42020(O)</t>
  </si>
  <si>
    <t>Gorai.011G094800.1|PACid:26808449</t>
  </si>
  <si>
    <t>AT5G04800.4</t>
  </si>
  <si>
    <t>40S ribosomal protein S17</t>
  </si>
  <si>
    <t>AT2G04390(F, P); AT4G36020(O); AT4G35490(O); AT4G34555(O); AT4G33865(O); AT4G32720(O); AT4G31700(O); AT4G31490(O); AT4G27650(O); AT4G26230(O); AT4G25630(O); AT4G22380(O); AT4G09800(O); AT4G02230(O); AT3G60770(O); AT3G57490(O); AT3G56340(O); AT3G53890(O); AT3G49010(O); AT3G45030(O); AT3G44010(O); ATMG00980(O); ATCG01240(O); ATCG00900(O); AT5G62300(O); AT5G59850(O); AT5G48760(O); AT5G47700(O); AT5G46430(O); AT5G41520(O); AT5G35530(O); AT5G23535(O); AT5G20290(O); AT5G18380(O); AT5G15200(O); AT5G11200(O); AT5G09650(O); AT5G08180(O); AT5G07090(O); AT5G03850(O); AT5G02960(O); AT2G27530(O); AT2G20450(O); AT2G18020(O); AT1G72370(O); AT1G70600(O); AT1G66580(O); AT1G66070(O); AT1G61580(O); AT1G54290(O); AT1G34030(O); AT1G33140(O); AT1G33120(O); AT1G33040(O); AT1G27400(O); AT1G22780(O); AT1G22270(O); AT1G18080(O); AT1G10490(O); AT1G07770(O); AT3G43980(O); AT3G23620(O); AT3G13920(O); AT3G11940(O); AT3G11510(O); AT3G10090(O); AT3G09630(O); AT3G06680(O); AT3G05590(O); AT3G04840(O); AT3G02080(O); AT3G01790(O); AT2G44860(O); AT2G44120(O); AT2G42740(O); AT2G42520(O); AT2G37600(O); AT2G36620(O); AT2G34480(O); AT2G27710(O); AT3G10610(P); AT2G05220(P)</t>
  </si>
  <si>
    <t>Gorai.011G197500.1|PACid:26808027</t>
  </si>
  <si>
    <t>AT5G37475.1</t>
  </si>
  <si>
    <t>Pathogenesis-related protein STH-2</t>
  </si>
  <si>
    <t>Gorai.013G014300.1|PACid:26791055</t>
  </si>
  <si>
    <t>AT5G26667.1</t>
  </si>
  <si>
    <t>UMP/CMP kinase</t>
  </si>
  <si>
    <r>
      <rPr>
        <sz val="11"/>
        <color theme="1"/>
        <rFont val="Times New Roman"/>
        <family val="1"/>
      </rPr>
      <t>AT4G35580</t>
    </r>
    <r>
      <rPr>
        <sz val="11"/>
        <color theme="1"/>
        <rFont val="宋体"/>
        <charset val="134"/>
      </rPr>
      <t xml:space="preserve">; </t>
    </r>
    <r>
      <rPr>
        <sz val="11"/>
        <color theme="1"/>
        <rFont val="Times New Roman"/>
        <family val="1"/>
      </rPr>
      <t>AT5G22290; AT4G19030</t>
    </r>
  </si>
  <si>
    <t>AT5G63400(G, N, P); AT5G50370(G, N, P); AT5G55160(O); AT5G52640(O); AT5G47840(O); AT5G45020(O); AT5G35170(O); AT5G17290(O); AT5G12040(O); AT4G26840(O); AT4G13780(O); AT3G59980(O); AT3G55620(O); AT3G50940(O); AT3G50050(O); AT3G16090(O); AT3G15220(O); AT3G01820(O); AT2G40660(O); AT2G39270(O); AT2G37250(O); AT2G33840(O); AT2G30110(O); AT2G26140(O); AT1G65040(O); AT1G08210(O); AT3G60180(P)</t>
  </si>
  <si>
    <t>Gorai.013G032400.1|PACid:26789797</t>
  </si>
  <si>
    <t>AT4G38970.1</t>
  </si>
  <si>
    <t>Fructose-bisphosphate aldolase 2</t>
  </si>
  <si>
    <t xml:space="preserve">AT5G03240; AT1G80670; AT2G36460; AT4G26520; AT3G52930; AT4G26530; AT2G01140; </t>
  </si>
  <si>
    <t>AT4G26530(E, N, P); AT3G52930(E, P); AT2G01140(E, P); AT2G36460(E, P); AT4G26520(E, N, P); AT1G60420(O); AT4G13720(O); AT4G31240(O); AT5G03690(E, P); AT2G21330(E, P)</t>
  </si>
  <si>
    <t>Gorai.013G036800.1|PACid:26788271</t>
  </si>
  <si>
    <t>AT2G21660.2</t>
  </si>
  <si>
    <t>Glycine-rich RNA-binding protein</t>
  </si>
  <si>
    <t xml:space="preserve">AT1G22920; AT2G21660; AT4G39260; AT4G39260; AT4G34230; AT2G17870; AT5G04200; AT5G04200; </t>
  </si>
  <si>
    <t>Gorai.013G159800.1|PACid:26786364</t>
  </si>
  <si>
    <t>AT3G20390.1</t>
  </si>
  <si>
    <t>RutC family protein C23G10.2</t>
  </si>
  <si>
    <t>AT5G65210; AT5G65210; AT1G78770</t>
  </si>
  <si>
    <t>ATMG00160(O); AT5G66100(O); AT5G62500(O); AT5G53350(O); AT5G47480(O); AT5G23300(O); AT5G15400(O); AT4G30890(O); AT4G26110(O); AT4G24190(O); AT3G62290(O); AT3G18850(O); AT3G06720(O); AT3G04400(O); AT2G33370(O); AT1G79270(O); AT1G75020(O); AT1G33360(O); AT1G10630(O); AT1G06570(O); AT1G04480(O)</t>
  </si>
  <si>
    <t>O: Ortholog interaction datasets</t>
  </si>
  <si>
    <t>G: Shared biological function:Go Ontology</t>
  </si>
  <si>
    <t>E: Co-expression</t>
  </si>
  <si>
    <t>F: Gene fusion method</t>
  </si>
  <si>
    <t>N: Gene neighbors method</t>
  </si>
  <si>
    <t>P: Phylogenetic profile method</t>
  </si>
  <si>
    <t>D: Enriched domain pair</t>
  </si>
  <si>
    <t>GSP: Golden standard positive</t>
    <phoneticPr fontId="4" type="noConversion"/>
  </si>
  <si>
    <r>
      <t xml:space="preserve">Supplementary Table S8: Orthologous proteins showing potential interactors in </t>
    </r>
    <r>
      <rPr>
        <b/>
        <i/>
        <sz val="11"/>
        <color theme="1"/>
        <rFont val="Times New Roman"/>
        <family val="1"/>
      </rPr>
      <t>Arabidopsis thaliana</t>
    </r>
    <phoneticPr fontId="4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charset val="134"/>
    </font>
    <font>
      <sz val="9"/>
      <name val="宋体"/>
      <charset val="134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1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1" xfId="0" applyNumberFormat="1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</cellXfs>
  <cellStyles count="1">
    <cellStyle name="常规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1"/>
  <sheetViews>
    <sheetView tabSelected="1" workbookViewId="0">
      <selection sqref="A1:XFD2"/>
    </sheetView>
  </sheetViews>
  <sheetFormatPr defaultColWidth="9" defaultRowHeight="15"/>
  <cols>
    <col min="1" max="1" width="30.625" style="3" customWidth="1"/>
    <col min="2" max="2" width="16.875" style="3" customWidth="1"/>
    <col min="3" max="3" width="36.875" style="3" customWidth="1"/>
    <col min="4" max="5" width="41.75" style="3" customWidth="1"/>
    <col min="6" max="16384" width="9" style="3"/>
  </cols>
  <sheetData>
    <row r="1" spans="1:5" s="6" customFormat="1" ht="13.5">
      <c r="A1" s="6" t="s">
        <v>140</v>
      </c>
    </row>
    <row r="2" spans="1:5" s="6" customFormat="1" ht="13.5"/>
    <row r="3" spans="1:5" s="2" customFormat="1" ht="14.25">
      <c r="A3" s="2" t="s">
        <v>0</v>
      </c>
      <c r="B3" s="2" t="s">
        <v>1</v>
      </c>
      <c r="C3" s="2" t="s">
        <v>2</v>
      </c>
      <c r="D3" s="2" t="s">
        <v>3</v>
      </c>
      <c r="E3" s="4" t="s">
        <v>4</v>
      </c>
    </row>
    <row r="4" spans="1:5">
      <c r="A4" s="3" t="s">
        <v>5</v>
      </c>
      <c r="B4" s="3" t="s">
        <v>6</v>
      </c>
      <c r="C4" s="3" t="s">
        <v>7</v>
      </c>
      <c r="D4" s="3" t="s">
        <v>8</v>
      </c>
      <c r="E4" s="3" t="s">
        <v>9</v>
      </c>
    </row>
    <row r="5" spans="1:5">
      <c r="A5" s="3" t="s">
        <v>10</v>
      </c>
      <c r="B5" s="3" t="s">
        <v>11</v>
      </c>
      <c r="C5" s="3" t="s">
        <v>12</v>
      </c>
      <c r="D5" s="3" t="s">
        <v>13</v>
      </c>
      <c r="E5" s="3" t="s">
        <v>14</v>
      </c>
    </row>
    <row r="6" spans="1:5">
      <c r="A6" s="3" t="s">
        <v>15</v>
      </c>
      <c r="B6" s="3" t="s">
        <v>16</v>
      </c>
      <c r="C6" s="3" t="s">
        <v>17</v>
      </c>
      <c r="D6" s="3" t="s">
        <v>18</v>
      </c>
      <c r="E6" s="3" t="s">
        <v>19</v>
      </c>
    </row>
    <row r="7" spans="1:5">
      <c r="A7" s="3" t="s">
        <v>20</v>
      </c>
      <c r="B7" s="3" t="s">
        <v>21</v>
      </c>
      <c r="C7" s="3" t="s">
        <v>22</v>
      </c>
      <c r="D7" s="3" t="s">
        <v>23</v>
      </c>
      <c r="E7" s="3" t="s">
        <v>24</v>
      </c>
    </row>
    <row r="8" spans="1:5">
      <c r="A8" s="3" t="s">
        <v>25</v>
      </c>
      <c r="B8" s="3" t="s">
        <v>26</v>
      </c>
      <c r="C8" s="3" t="s">
        <v>27</v>
      </c>
      <c r="D8" s="3" t="s">
        <v>28</v>
      </c>
      <c r="E8" s="3" t="s">
        <v>14</v>
      </c>
    </row>
    <row r="9" spans="1:5">
      <c r="A9" s="3" t="s">
        <v>29</v>
      </c>
      <c r="B9" s="3" t="s">
        <v>30</v>
      </c>
      <c r="C9" s="3" t="s">
        <v>31</v>
      </c>
      <c r="D9" s="3" t="s">
        <v>14</v>
      </c>
      <c r="E9" s="3" t="s">
        <v>14</v>
      </c>
    </row>
    <row r="10" spans="1:5">
      <c r="A10" s="3" t="s">
        <v>32</v>
      </c>
      <c r="B10" s="3" t="s">
        <v>33</v>
      </c>
      <c r="C10" s="3" t="s">
        <v>34</v>
      </c>
      <c r="D10" s="3" t="s">
        <v>35</v>
      </c>
      <c r="E10" s="3" t="s">
        <v>36</v>
      </c>
    </row>
    <row r="11" spans="1:5">
      <c r="A11" s="3" t="s">
        <v>37</v>
      </c>
      <c r="B11" s="3" t="s">
        <v>38</v>
      </c>
      <c r="C11" s="3" t="s">
        <v>39</v>
      </c>
      <c r="D11" s="3" t="s">
        <v>40</v>
      </c>
      <c r="E11" s="3" t="s">
        <v>41</v>
      </c>
    </row>
    <row r="12" spans="1:5">
      <c r="A12" s="3" t="s">
        <v>42</v>
      </c>
      <c r="B12" s="3" t="s">
        <v>43</v>
      </c>
      <c r="C12" s="3" t="s">
        <v>44</v>
      </c>
      <c r="D12" s="3" t="s">
        <v>14</v>
      </c>
      <c r="E12" s="3" t="s">
        <v>45</v>
      </c>
    </row>
    <row r="13" spans="1:5">
      <c r="A13" s="3" t="s">
        <v>46</v>
      </c>
      <c r="B13" s="3" t="s">
        <v>47</v>
      </c>
      <c r="C13" s="3" t="s">
        <v>48</v>
      </c>
      <c r="D13" s="3" t="s">
        <v>49</v>
      </c>
      <c r="E13" s="3" t="s">
        <v>14</v>
      </c>
    </row>
    <row r="14" spans="1:5">
      <c r="A14" s="3" t="s">
        <v>50</v>
      </c>
      <c r="B14" s="3" t="s">
        <v>51</v>
      </c>
      <c r="C14" s="3" t="s">
        <v>52</v>
      </c>
      <c r="D14" s="3" t="s">
        <v>53</v>
      </c>
      <c r="E14" s="3" t="s">
        <v>54</v>
      </c>
    </row>
    <row r="15" spans="1:5">
      <c r="A15" s="3" t="s">
        <v>55</v>
      </c>
      <c r="B15" s="3" t="s">
        <v>56</v>
      </c>
      <c r="C15" s="3" t="s">
        <v>57</v>
      </c>
      <c r="D15" s="3" t="s">
        <v>14</v>
      </c>
      <c r="E15" s="3" t="s">
        <v>14</v>
      </c>
    </row>
    <row r="16" spans="1:5">
      <c r="A16" s="3" t="s">
        <v>58</v>
      </c>
      <c r="B16" s="3" t="s">
        <v>59</v>
      </c>
      <c r="C16" s="3" t="s">
        <v>60</v>
      </c>
      <c r="D16" s="3" t="s">
        <v>61</v>
      </c>
      <c r="E16" s="3" t="s">
        <v>62</v>
      </c>
    </row>
    <row r="17" spans="1:5">
      <c r="A17" s="3" t="s">
        <v>63</v>
      </c>
      <c r="B17" s="3" t="s">
        <v>64</v>
      </c>
      <c r="C17" s="3" t="s">
        <v>65</v>
      </c>
      <c r="D17" s="3" t="s">
        <v>66</v>
      </c>
      <c r="E17" s="3" t="s">
        <v>67</v>
      </c>
    </row>
    <row r="18" spans="1:5">
      <c r="A18" s="3" t="s">
        <v>68</v>
      </c>
      <c r="B18" s="3" t="s">
        <v>69</v>
      </c>
      <c r="C18" s="3" t="s">
        <v>70</v>
      </c>
      <c r="D18" s="3" t="s">
        <v>71</v>
      </c>
      <c r="E18" s="3" t="s">
        <v>14</v>
      </c>
    </row>
    <row r="19" spans="1:5">
      <c r="A19" s="3" t="s">
        <v>72</v>
      </c>
      <c r="B19" s="3" t="s">
        <v>73</v>
      </c>
      <c r="C19" s="3" t="s">
        <v>74</v>
      </c>
      <c r="D19" s="3" t="s">
        <v>75</v>
      </c>
      <c r="E19" s="3" t="s">
        <v>76</v>
      </c>
    </row>
    <row r="20" spans="1:5">
      <c r="A20" s="3" t="s">
        <v>77</v>
      </c>
      <c r="B20" s="3" t="s">
        <v>78</v>
      </c>
      <c r="C20" s="3" t="s">
        <v>79</v>
      </c>
      <c r="D20" s="3" t="s">
        <v>61</v>
      </c>
      <c r="E20" s="3" t="s">
        <v>80</v>
      </c>
    </row>
    <row r="21" spans="1:5">
      <c r="A21" s="3" t="s">
        <v>81</v>
      </c>
      <c r="B21" s="3" t="s">
        <v>82</v>
      </c>
      <c r="C21" s="3" t="s">
        <v>83</v>
      </c>
      <c r="D21" s="3" t="s">
        <v>14</v>
      </c>
      <c r="E21" s="3" t="s">
        <v>14</v>
      </c>
    </row>
    <row r="22" spans="1:5">
      <c r="A22" s="3" t="s">
        <v>84</v>
      </c>
      <c r="B22" s="3" t="s">
        <v>85</v>
      </c>
      <c r="C22" s="3" t="s">
        <v>86</v>
      </c>
      <c r="D22" s="3" t="s">
        <v>87</v>
      </c>
      <c r="E22" s="3" t="s">
        <v>88</v>
      </c>
    </row>
    <row r="23" spans="1:5">
      <c r="A23" s="3" t="s">
        <v>89</v>
      </c>
      <c r="B23" s="3" t="s">
        <v>85</v>
      </c>
      <c r="C23" s="3" t="s">
        <v>90</v>
      </c>
      <c r="D23" s="3" t="s">
        <v>87</v>
      </c>
      <c r="E23" s="3" t="s">
        <v>88</v>
      </c>
    </row>
    <row r="24" spans="1:5">
      <c r="A24" s="3" t="s">
        <v>91</v>
      </c>
      <c r="B24" s="3" t="s">
        <v>92</v>
      </c>
      <c r="C24" s="3" t="s">
        <v>93</v>
      </c>
      <c r="D24" s="3" t="s">
        <v>94</v>
      </c>
      <c r="E24" s="3" t="s">
        <v>95</v>
      </c>
    </row>
    <row r="25" spans="1:5">
      <c r="A25" s="3" t="s">
        <v>96</v>
      </c>
      <c r="B25" s="3" t="s">
        <v>97</v>
      </c>
      <c r="C25" s="3" t="s">
        <v>98</v>
      </c>
      <c r="D25" s="3" t="s">
        <v>99</v>
      </c>
      <c r="E25" s="3" t="s">
        <v>100</v>
      </c>
    </row>
    <row r="26" spans="1:5">
      <c r="A26" s="3" t="s">
        <v>101</v>
      </c>
      <c r="B26" s="3" t="s">
        <v>102</v>
      </c>
      <c r="C26" s="3" t="s">
        <v>103</v>
      </c>
      <c r="D26" s="3" t="s">
        <v>104</v>
      </c>
      <c r="E26" s="3" t="s">
        <v>105</v>
      </c>
    </row>
    <row r="27" spans="1:5">
      <c r="A27" s="3" t="s">
        <v>106</v>
      </c>
      <c r="B27" s="3" t="s">
        <v>107</v>
      </c>
      <c r="C27" s="3" t="s">
        <v>108</v>
      </c>
      <c r="D27" s="3" t="s">
        <v>14</v>
      </c>
      <c r="E27" s="3" t="s">
        <v>109</v>
      </c>
    </row>
    <row r="28" spans="1:5">
      <c r="A28" s="3" t="s">
        <v>110</v>
      </c>
      <c r="B28" s="3" t="s">
        <v>111</v>
      </c>
      <c r="C28" s="3" t="s">
        <v>112</v>
      </c>
      <c r="D28" s="3" t="s">
        <v>14</v>
      </c>
      <c r="E28" s="3" t="s">
        <v>14</v>
      </c>
    </row>
    <row r="29" spans="1:5">
      <c r="A29" s="3" t="s">
        <v>113</v>
      </c>
      <c r="B29" s="3" t="s">
        <v>114</v>
      </c>
      <c r="C29" s="3" t="s">
        <v>115</v>
      </c>
      <c r="D29" s="3" t="s">
        <v>116</v>
      </c>
      <c r="E29" s="3" t="s">
        <v>117</v>
      </c>
    </row>
    <row r="30" spans="1:5">
      <c r="A30" s="3" t="s">
        <v>118</v>
      </c>
      <c r="B30" s="3" t="s">
        <v>119</v>
      </c>
      <c r="C30" s="3" t="s">
        <v>120</v>
      </c>
      <c r="D30" s="3" t="s">
        <v>121</v>
      </c>
      <c r="E30" s="3" t="s">
        <v>122</v>
      </c>
    </row>
    <row r="31" spans="1:5">
      <c r="A31" s="3" t="s">
        <v>123</v>
      </c>
      <c r="B31" s="3" t="s">
        <v>124</v>
      </c>
      <c r="C31" s="3" t="s">
        <v>125</v>
      </c>
      <c r="D31" s="3" t="s">
        <v>126</v>
      </c>
    </row>
    <row r="32" spans="1:5" s="5" customFormat="1" ht="15.75" thickBot="1">
      <c r="A32" s="5" t="s">
        <v>127</v>
      </c>
      <c r="B32" s="5" t="s">
        <v>128</v>
      </c>
      <c r="C32" s="5" t="s">
        <v>129</v>
      </c>
      <c r="D32" s="5" t="s">
        <v>130</v>
      </c>
      <c r="E32" s="5" t="s">
        <v>131</v>
      </c>
    </row>
    <row r="34" spans="1:1">
      <c r="A34" s="1" t="s">
        <v>132</v>
      </c>
    </row>
    <row r="35" spans="1:1">
      <c r="A35" s="1" t="s">
        <v>133</v>
      </c>
    </row>
    <row r="36" spans="1:1">
      <c r="A36" s="1" t="s">
        <v>134</v>
      </c>
    </row>
    <row r="37" spans="1:1">
      <c r="A37" s="1" t="s">
        <v>135</v>
      </c>
    </row>
    <row r="38" spans="1:1">
      <c r="A38" s="1" t="s">
        <v>136</v>
      </c>
    </row>
    <row r="39" spans="1:1">
      <c r="A39" s="1" t="s">
        <v>137</v>
      </c>
    </row>
    <row r="40" spans="1:1">
      <c r="A40" s="1" t="s">
        <v>138</v>
      </c>
    </row>
    <row r="41" spans="1:1">
      <c r="A41" s="1" t="s">
        <v>139</v>
      </c>
    </row>
  </sheetData>
  <mergeCells count="1">
    <mergeCell ref="A1:XFD2"/>
  </mergeCells>
  <phoneticPr fontId="4" type="noConversion"/>
  <conditionalFormatting sqref="A3">
    <cfRule type="duplicateValues" dxfId="4" priority="5"/>
    <cfRule type="duplicateValues" dxfId="3" priority="4"/>
  </conditionalFormatting>
  <conditionalFormatting sqref="A4:A32">
    <cfRule type="duplicateValues" dxfId="2" priority="1"/>
    <cfRule type="duplicateValues" dxfId="1" priority="2"/>
    <cfRule type="duplicateValues" dxfId="0" priority="3"/>
  </conditionalFormatting>
  <pageMargins left="0.69930555555555596" right="0.69930555555555596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8.XLSX</TitleName>
    <DocumentId xmlns="ac3c37fe-7719-4bee-9ad9-a7b5e71992fd">Data Sheet 8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7A940E00-0690-461F-B47B-D0818ADF13EE}"/>
</file>

<file path=customXml/itemProps2.xml><?xml version="1.0" encoding="utf-8"?>
<ds:datastoreItem xmlns:ds="http://schemas.openxmlformats.org/officeDocument/2006/customXml" ds:itemID="{0CA89F3C-6B89-4422-BD0E-2D8F011B8CB6}"/>
</file>

<file path=customXml/itemProps3.xml><?xml version="1.0" encoding="utf-8"?>
<ds:datastoreItem xmlns:ds="http://schemas.openxmlformats.org/officeDocument/2006/customXml" ds:itemID="{1B3BFEDA-CF09-4E36-A1EC-211087A4894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ongwenfang</cp:lastModifiedBy>
  <dcterms:created xsi:type="dcterms:W3CDTF">2017-05-23T10:40:00Z</dcterms:created>
  <dcterms:modified xsi:type="dcterms:W3CDTF">2017-10-28T01:2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90</vt:lpwstr>
  </property>
  <property fmtid="{D5CDD505-2E9C-101B-9397-08002B2CF9AE}" pid="3" name="ContentTypeId">
    <vt:lpwstr>0x010100ADAEF2A2B0A2F34B9642DF44597FF511</vt:lpwstr>
  </property>
</Properties>
</file>